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elbarco/Dropbox/ScienceBarcoLab/Articles/2_Submitted/2 KDM1A/f_FINAL revision NC/5_Supplementary Data and Tables/"/>
    </mc:Choice>
  </mc:AlternateContent>
  <xr:revisionPtr revIDLastSave="0" documentId="13_ncr:1_{F735E6DD-173B-6B4E-9351-2C1E3A312DED}" xr6:coauthVersionLast="47" xr6:coauthVersionMax="47" xr10:uidLastSave="{00000000-0000-0000-0000-000000000000}"/>
  <bookViews>
    <workbookView xWindow="1500" yWindow="500" windowWidth="27360" windowHeight="18800" xr2:uid="{00000000-000D-0000-FFFF-FFFF0000000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" i="1" l="1"/>
  <c r="M7" i="1"/>
  <c r="M8" i="1"/>
  <c r="M9" i="1"/>
  <c r="M10" i="1"/>
  <c r="M11" i="1"/>
  <c r="M12" i="1"/>
  <c r="M13" i="1"/>
  <c r="M14" i="1"/>
  <c r="M15" i="1"/>
  <c r="M16" i="1"/>
  <c r="M5" i="1"/>
</calcChain>
</file>

<file path=xl/sharedStrings.xml><?xml version="1.0" encoding="utf-8"?>
<sst xmlns="http://schemas.openxmlformats.org/spreadsheetml/2006/main" count="205" uniqueCount="115">
  <si>
    <t>Names</t>
  </si>
  <si>
    <t>baseMean</t>
  </si>
  <si>
    <t>log2FoldChange</t>
  </si>
  <si>
    <t>lfcSE</t>
  </si>
  <si>
    <t>stat</t>
  </si>
  <si>
    <t>pvalue</t>
  </si>
  <si>
    <t>padj</t>
  </si>
  <si>
    <t>Chr</t>
  </si>
  <si>
    <t>Start</t>
  </si>
  <si>
    <t>End</t>
  </si>
  <si>
    <t>Strand</t>
  </si>
  <si>
    <t>30</t>
  </si>
  <si>
    <t>Peak_36</t>
  </si>
  <si>
    <t>chr2</t>
  </si>
  <si>
    <t>+</t>
  </si>
  <si>
    <t>32</t>
  </si>
  <si>
    <t>Peak_38</t>
  </si>
  <si>
    <t>7</t>
  </si>
  <si>
    <t>Peak_15</t>
  </si>
  <si>
    <t>22</t>
  </si>
  <si>
    <t>Peak_29</t>
  </si>
  <si>
    <t>21</t>
  </si>
  <si>
    <t>Peak_28</t>
  </si>
  <si>
    <t>31</t>
  </si>
  <si>
    <t>Peak_37</t>
  </si>
  <si>
    <t>20</t>
  </si>
  <si>
    <t>Peak_27</t>
  </si>
  <si>
    <t>11</t>
  </si>
  <si>
    <t>Peak_19</t>
  </si>
  <si>
    <t>14</t>
  </si>
  <si>
    <t>Peak_21</t>
  </si>
  <si>
    <t>12</t>
  </si>
  <si>
    <t>Peak_2</t>
  </si>
  <si>
    <t>28</t>
  </si>
  <si>
    <t>Peak_34</t>
  </si>
  <si>
    <t>10</t>
  </si>
  <si>
    <t>Peak_18</t>
  </si>
  <si>
    <t>34</t>
  </si>
  <si>
    <t>Peak_4</t>
  </si>
  <si>
    <t>44</t>
  </si>
  <si>
    <t>Peak_9</t>
  </si>
  <si>
    <t>8</t>
  </si>
  <si>
    <t>Peak_16</t>
  </si>
  <si>
    <t>13</t>
  </si>
  <si>
    <t>Peak_20</t>
  </si>
  <si>
    <t>36</t>
  </si>
  <si>
    <t>Peak_41</t>
  </si>
  <si>
    <t>33</t>
  </si>
  <si>
    <t>Peak_39</t>
  </si>
  <si>
    <t>9</t>
  </si>
  <si>
    <t>Peak_17</t>
  </si>
  <si>
    <t>35</t>
  </si>
  <si>
    <t>Peak_40</t>
  </si>
  <si>
    <t>25</t>
  </si>
  <si>
    <t>Peak_31</t>
  </si>
  <si>
    <t>38</t>
  </si>
  <si>
    <t>Peak_43</t>
  </si>
  <si>
    <t>29</t>
  </si>
  <si>
    <t>Peak_35</t>
  </si>
  <si>
    <t>16</t>
  </si>
  <si>
    <t>Peak_23</t>
  </si>
  <si>
    <t>15</t>
  </si>
  <si>
    <t>Peak_22</t>
  </si>
  <si>
    <t>27</t>
  </si>
  <si>
    <t>Peak_33</t>
  </si>
  <si>
    <t>1</t>
  </si>
  <si>
    <t>Peak_1</t>
  </si>
  <si>
    <t>23</t>
  </si>
  <si>
    <t>Peak_3</t>
  </si>
  <si>
    <t>43</t>
  </si>
  <si>
    <t>Peak_8</t>
  </si>
  <si>
    <t>18</t>
  </si>
  <si>
    <t>Peak_25</t>
  </si>
  <si>
    <t>26</t>
  </si>
  <si>
    <t>Peak_32</t>
  </si>
  <si>
    <t>24</t>
  </si>
  <si>
    <t>Peak_30</t>
  </si>
  <si>
    <t>37</t>
  </si>
  <si>
    <t>Peak_42</t>
  </si>
  <si>
    <t>41</t>
  </si>
  <si>
    <t>Peak_6</t>
  </si>
  <si>
    <t>2</t>
  </si>
  <si>
    <t>Peak_10</t>
  </si>
  <si>
    <t>4</t>
  </si>
  <si>
    <t>Peak_12</t>
  </si>
  <si>
    <t>40</t>
  </si>
  <si>
    <t>Peak_5</t>
  </si>
  <si>
    <t>5</t>
  </si>
  <si>
    <t>Peak_13</t>
  </si>
  <si>
    <t>39</t>
  </si>
  <si>
    <t>Peak_44</t>
  </si>
  <si>
    <t>42</t>
  </si>
  <si>
    <t>Peak_7</t>
  </si>
  <si>
    <t>6</t>
  </si>
  <si>
    <t>Peak_14</t>
  </si>
  <si>
    <t>17</t>
  </si>
  <si>
    <t>Peak_24</t>
  </si>
  <si>
    <t>19</t>
  </si>
  <si>
    <t>Peak_26</t>
  </si>
  <si>
    <t>3</t>
  </si>
  <si>
    <t>Peak_11</t>
  </si>
  <si>
    <t>118702106</t>
  </si>
  <si>
    <t>Ankrd63</t>
  </si>
  <si>
    <t>A430105119RiK</t>
  </si>
  <si>
    <t>Integenic</t>
  </si>
  <si>
    <t>Intergenic</t>
  </si>
  <si>
    <t>Gm39914</t>
  </si>
  <si>
    <t>Gm14089</t>
  </si>
  <si>
    <t>Ino80</t>
  </si>
  <si>
    <t>Gm33412</t>
  </si>
  <si>
    <t>Pla2g4e</t>
  </si>
  <si>
    <t>upDEGs Kdm1a-ifKO</t>
  </si>
  <si>
    <t xml:space="preserve">4C-seq of  Spint1 promoter with pipe4C and peakC </t>
  </si>
  <si>
    <r>
      <t xml:space="preserve">Supplementary Data 3. </t>
    </r>
    <r>
      <rPr>
        <sz val="11"/>
        <color rgb="FF000000"/>
        <rFont val="Calibri"/>
        <family val="2"/>
        <scheme val="minor"/>
      </rPr>
      <t>4C-seq analysis</t>
    </r>
  </si>
  <si>
    <t>Differential contact frequencies were calculated using Deseq2 after batch effect remov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49" fontId="0" fillId="0" borderId="0" xfId="0" applyNumberFormat="1"/>
    <xf numFmtId="0" fontId="0" fillId="2" borderId="0" xfId="0" applyFill="1"/>
    <xf numFmtId="49" fontId="0" fillId="2" borderId="0" xfId="0" applyNumberFormat="1" applyFill="1"/>
    <xf numFmtId="0" fontId="0" fillId="3" borderId="0" xfId="0" applyFill="1"/>
    <xf numFmtId="49" fontId="0" fillId="3" borderId="0" xfId="0" applyNumberFormat="1" applyFill="1"/>
    <xf numFmtId="0" fontId="0" fillId="3" borderId="1" xfId="0" applyFill="1" applyBorder="1"/>
    <xf numFmtId="49" fontId="0" fillId="3" borderId="1" xfId="0" applyNumberFormat="1" applyFill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8"/>
  <sheetViews>
    <sheetView tabSelected="1" workbookViewId="0">
      <selection activeCell="P22" sqref="P22"/>
    </sheetView>
  </sheetViews>
  <sheetFormatPr baseColWidth="10" defaultRowHeight="16" x14ac:dyDescent="0.2"/>
  <cols>
    <col min="1" max="1" width="6.1640625" customWidth="1"/>
    <col min="2" max="2" width="10.83203125" customWidth="1"/>
    <col min="9" max="9" width="6" customWidth="1"/>
    <col min="12" max="13" width="6.83203125" customWidth="1"/>
    <col min="14" max="14" width="14.6640625" customWidth="1"/>
    <col min="15" max="15" width="17.33203125" customWidth="1"/>
  </cols>
  <sheetData>
    <row r="1" spans="1:15" x14ac:dyDescent="0.2">
      <c r="A1" s="8" t="s">
        <v>113</v>
      </c>
    </row>
    <row r="2" spans="1:15" x14ac:dyDescent="0.2">
      <c r="A2" t="s">
        <v>112</v>
      </c>
    </row>
    <row r="3" spans="1:15" x14ac:dyDescent="0.2">
      <c r="A3" t="s">
        <v>114</v>
      </c>
    </row>
    <row r="4" spans="1:15" x14ac:dyDescent="0.2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s="1" t="s">
        <v>8</v>
      </c>
      <c r="K4" s="1" t="s">
        <v>9</v>
      </c>
      <c r="L4" t="s">
        <v>10</v>
      </c>
    </row>
    <row r="5" spans="1:15" x14ac:dyDescent="0.2">
      <c r="A5" s="4" t="s">
        <v>85</v>
      </c>
      <c r="B5" s="4" t="s">
        <v>86</v>
      </c>
      <c r="C5" s="4">
        <v>631.37934468594506</v>
      </c>
      <c r="D5" s="4">
        <v>2.2358848214557012</v>
      </c>
      <c r="E5" s="4">
        <v>0.57693635830236611</v>
      </c>
      <c r="F5" s="4">
        <v>15.353591413618688</v>
      </c>
      <c r="G5" s="4">
        <v>8.9151300545368134E-5</v>
      </c>
      <c r="H5" s="4">
        <v>4.9033215299952473E-4</v>
      </c>
      <c r="I5" s="4" t="s">
        <v>13</v>
      </c>
      <c r="J5" s="5">
        <v>118699474</v>
      </c>
      <c r="K5" s="5" t="s">
        <v>101</v>
      </c>
      <c r="L5" s="4" t="s">
        <v>14</v>
      </c>
      <c r="M5" s="5">
        <f>K5-J5</f>
        <v>2632</v>
      </c>
      <c r="N5" s="4" t="s">
        <v>102</v>
      </c>
      <c r="O5" s="1" t="s">
        <v>111</v>
      </c>
    </row>
    <row r="6" spans="1:15" x14ac:dyDescent="0.2">
      <c r="A6" s="2" t="s">
        <v>79</v>
      </c>
      <c r="B6" s="2" t="s">
        <v>80</v>
      </c>
      <c r="C6" s="2">
        <v>1186.3011373245768</v>
      </c>
      <c r="D6" s="2">
        <v>-1.2273262195066599</v>
      </c>
      <c r="E6" s="2">
        <v>0.44958217242913723</v>
      </c>
      <c r="F6" s="2">
        <v>7.0818917932081149</v>
      </c>
      <c r="G6" s="2">
        <v>7.7866761327921117E-3</v>
      </c>
      <c r="H6" s="2">
        <v>3.1146704531168447E-2</v>
      </c>
      <c r="I6" s="2" t="s">
        <v>13</v>
      </c>
      <c r="J6" s="3">
        <v>118753422</v>
      </c>
      <c r="K6" s="3">
        <v>118760114</v>
      </c>
      <c r="L6" s="2" t="s">
        <v>14</v>
      </c>
      <c r="M6" s="3">
        <f t="shared" ref="M6:M16" si="0">K6-J6</f>
        <v>6692</v>
      </c>
      <c r="N6" s="2" t="s">
        <v>103</v>
      </c>
    </row>
    <row r="7" spans="1:15" x14ac:dyDescent="0.2">
      <c r="A7" s="4" t="s">
        <v>91</v>
      </c>
      <c r="B7" s="4" t="s">
        <v>92</v>
      </c>
      <c r="C7" s="4">
        <v>1089.8638654448175</v>
      </c>
      <c r="D7" s="4">
        <v>1.0056595243433335</v>
      </c>
      <c r="E7" s="4">
        <v>0.17952014493589999</v>
      </c>
      <c r="F7" s="4">
        <v>31.710303929888056</v>
      </c>
      <c r="G7" s="4">
        <v>1.7897014287544051E-8</v>
      </c>
      <c r="H7" s="4">
        <v>1.5749372573038765E-7</v>
      </c>
      <c r="I7" s="4" t="s">
        <v>13</v>
      </c>
      <c r="J7" s="5">
        <v>118794542</v>
      </c>
      <c r="K7" s="5">
        <v>118802273</v>
      </c>
      <c r="L7" s="4" t="s">
        <v>14</v>
      </c>
      <c r="M7" s="5">
        <f t="shared" si="0"/>
        <v>7731</v>
      </c>
      <c r="N7" s="4" t="s">
        <v>104</v>
      </c>
    </row>
    <row r="8" spans="1:15" x14ac:dyDescent="0.2">
      <c r="A8" s="2" t="s">
        <v>81</v>
      </c>
      <c r="B8" s="2" t="s">
        <v>82</v>
      </c>
      <c r="C8" s="2">
        <v>6813.5064290758855</v>
      </c>
      <c r="D8" s="2">
        <v>-0.24067193919687321</v>
      </c>
      <c r="E8" s="2">
        <v>7.0539795144023962E-2</v>
      </c>
      <c r="F8" s="2">
        <v>11.428298388330916</v>
      </c>
      <c r="G8" s="2">
        <v>7.233390058987854E-4</v>
      </c>
      <c r="H8" s="2">
        <v>3.1826916259546558E-3</v>
      </c>
      <c r="I8" s="2" t="s">
        <v>13</v>
      </c>
      <c r="J8" s="3">
        <v>118928161</v>
      </c>
      <c r="K8" s="3">
        <v>118952579</v>
      </c>
      <c r="L8" s="2" t="s">
        <v>14</v>
      </c>
      <c r="M8" s="3">
        <f t="shared" si="0"/>
        <v>24418</v>
      </c>
      <c r="N8" s="2" t="s">
        <v>105</v>
      </c>
    </row>
    <row r="9" spans="1:15" x14ac:dyDescent="0.2">
      <c r="A9" s="2" t="s">
        <v>99</v>
      </c>
      <c r="B9" s="2" t="s">
        <v>100</v>
      </c>
      <c r="C9" s="2">
        <v>1188.0145813980332</v>
      </c>
      <c r="D9" s="2">
        <v>-1.7763206791783648</v>
      </c>
      <c r="E9" s="2">
        <v>0.16198157906944549</v>
      </c>
      <c r="F9" s="2">
        <v>108.25626477080445</v>
      </c>
      <c r="G9" s="2">
        <v>2.3617900318304788E-25</v>
      </c>
      <c r="H9" s="2">
        <v>1.0391876140054106E-23</v>
      </c>
      <c r="I9" s="2" t="s">
        <v>13</v>
      </c>
      <c r="J9" s="3">
        <v>118962498</v>
      </c>
      <c r="K9" s="3">
        <v>118967101</v>
      </c>
      <c r="L9" s="2" t="s">
        <v>14</v>
      </c>
      <c r="M9" s="3">
        <f t="shared" si="0"/>
        <v>4603</v>
      </c>
      <c r="N9" s="2" t="s">
        <v>105</v>
      </c>
    </row>
    <row r="10" spans="1:15" x14ac:dyDescent="0.2">
      <c r="A10" s="4" t="s">
        <v>83</v>
      </c>
      <c r="B10" s="4" t="s">
        <v>84</v>
      </c>
      <c r="C10" s="4">
        <v>1950.0469768144708</v>
      </c>
      <c r="D10" s="4">
        <v>0.504745357243784</v>
      </c>
      <c r="E10" s="4">
        <v>0.13091912884179735</v>
      </c>
      <c r="F10" s="4">
        <v>14.927864791113947</v>
      </c>
      <c r="G10" s="4">
        <v>1.1170089536723632E-4</v>
      </c>
      <c r="H10" s="4">
        <v>5.4609326623982206E-4</v>
      </c>
      <c r="I10" s="4" t="s">
        <v>13</v>
      </c>
      <c r="J10" s="5">
        <v>118980393</v>
      </c>
      <c r="K10" s="5">
        <v>118987449</v>
      </c>
      <c r="L10" s="4" t="s">
        <v>14</v>
      </c>
      <c r="M10" s="5">
        <f t="shared" si="0"/>
        <v>7056</v>
      </c>
      <c r="N10" s="4" t="s">
        <v>106</v>
      </c>
    </row>
    <row r="11" spans="1:15" x14ac:dyDescent="0.2">
      <c r="A11" s="2" t="s">
        <v>87</v>
      </c>
      <c r="B11" s="2" t="s">
        <v>88</v>
      </c>
      <c r="C11" s="2">
        <v>3248.6998805819239</v>
      </c>
      <c r="D11" s="2">
        <v>-0.49943814552160887</v>
      </c>
      <c r="E11" s="2">
        <v>0.12585254167213111</v>
      </c>
      <c r="F11" s="2">
        <v>15.53873322639005</v>
      </c>
      <c r="G11" s="2">
        <v>8.0831942189127796E-5</v>
      </c>
      <c r="H11" s="2">
        <v>4.9033215299952473E-4</v>
      </c>
      <c r="I11" s="2" t="s">
        <v>13</v>
      </c>
      <c r="J11" s="3">
        <v>118995471</v>
      </c>
      <c r="K11" s="3">
        <v>119002667</v>
      </c>
      <c r="L11" s="2" t="s">
        <v>14</v>
      </c>
      <c r="M11" s="3">
        <f t="shared" si="0"/>
        <v>7196</v>
      </c>
      <c r="N11" s="2" t="s">
        <v>107</v>
      </c>
    </row>
    <row r="12" spans="1:15" ht="17" thickBot="1" x14ac:dyDescent="0.25">
      <c r="A12" s="6" t="s">
        <v>93</v>
      </c>
      <c r="B12" s="6" t="s">
        <v>94</v>
      </c>
      <c r="C12" s="6">
        <v>2619.9336426144359</v>
      </c>
      <c r="D12" s="6">
        <v>0.6787040266316049</v>
      </c>
      <c r="E12" s="6">
        <v>0.11750947316595409</v>
      </c>
      <c r="F12" s="6">
        <v>33.669712015465848</v>
      </c>
      <c r="G12" s="6">
        <v>6.5309694233614268E-9</v>
      </c>
      <c r="H12" s="6">
        <v>7.1840663656975691E-8</v>
      </c>
      <c r="I12" s="6" t="s">
        <v>13</v>
      </c>
      <c r="J12" s="7">
        <v>119002672</v>
      </c>
      <c r="K12" s="7">
        <v>119009858</v>
      </c>
      <c r="L12" s="6" t="s">
        <v>14</v>
      </c>
      <c r="M12" s="7">
        <f t="shared" si="0"/>
        <v>7186</v>
      </c>
      <c r="N12" s="4" t="s">
        <v>107</v>
      </c>
    </row>
    <row r="13" spans="1:15" x14ac:dyDescent="0.2">
      <c r="A13" s="2" t="s">
        <v>95</v>
      </c>
      <c r="B13" s="2" t="s">
        <v>96</v>
      </c>
      <c r="C13" s="2">
        <v>12505.209706121575</v>
      </c>
      <c r="D13" s="2">
        <v>-0.56437544477819168</v>
      </c>
      <c r="E13" s="2">
        <v>5.9884185683823983E-2</v>
      </c>
      <c r="F13" s="2">
        <v>86.95930365644648</v>
      </c>
      <c r="G13" s="2">
        <v>1.1077735333950298E-20</v>
      </c>
      <c r="H13" s="2">
        <v>1.6247345156460437E-19</v>
      </c>
      <c r="I13" s="2" t="s">
        <v>13</v>
      </c>
      <c r="J13" s="3">
        <v>119409709</v>
      </c>
      <c r="K13" s="3">
        <v>119425501</v>
      </c>
      <c r="L13" s="2" t="s">
        <v>14</v>
      </c>
      <c r="M13" s="3">
        <f t="shared" si="0"/>
        <v>15792</v>
      </c>
      <c r="N13" s="2" t="s">
        <v>108</v>
      </c>
    </row>
    <row r="14" spans="1:15" x14ac:dyDescent="0.2">
      <c r="A14" s="4" t="s">
        <v>97</v>
      </c>
      <c r="B14" s="4" t="s">
        <v>98</v>
      </c>
      <c r="C14" s="4">
        <v>4564.8582364315444</v>
      </c>
      <c r="D14" s="4">
        <v>0.6972610879607043</v>
      </c>
      <c r="E14" s="4">
        <v>7.4336003893635455E-2</v>
      </c>
      <c r="F14" s="4">
        <v>90.083777887257611</v>
      </c>
      <c r="G14" s="4">
        <v>2.28285817211789E-21</v>
      </c>
      <c r="H14" s="4">
        <v>5.0222879786593583E-20</v>
      </c>
      <c r="I14" s="4" t="s">
        <v>13</v>
      </c>
      <c r="J14" s="5">
        <v>119501415</v>
      </c>
      <c r="K14" s="5">
        <v>119511867</v>
      </c>
      <c r="L14" s="4" t="s">
        <v>14</v>
      </c>
      <c r="M14" s="5">
        <f t="shared" si="0"/>
        <v>10452</v>
      </c>
      <c r="N14" s="4" t="s">
        <v>109</v>
      </c>
      <c r="O14" s="1" t="s">
        <v>111</v>
      </c>
    </row>
    <row r="15" spans="1:15" x14ac:dyDescent="0.2">
      <c r="A15" s="2" t="s">
        <v>77</v>
      </c>
      <c r="B15" s="2" t="s">
        <v>78</v>
      </c>
      <c r="C15" s="2">
        <v>1310.5974308615619</v>
      </c>
      <c r="D15" s="2">
        <v>-1.1833917850206059</v>
      </c>
      <c r="E15" s="2">
        <v>0.42129789171795484</v>
      </c>
      <c r="F15" s="2">
        <v>6.5537352838906315</v>
      </c>
      <c r="G15" s="2">
        <v>1.046642052864589E-2</v>
      </c>
      <c r="H15" s="2">
        <v>3.8376875271701597E-2</v>
      </c>
      <c r="I15" s="2" t="s">
        <v>13</v>
      </c>
      <c r="J15" s="3">
        <v>120208592</v>
      </c>
      <c r="K15" s="3">
        <v>120217322</v>
      </c>
      <c r="L15" s="2" t="s">
        <v>14</v>
      </c>
      <c r="M15" s="3">
        <f t="shared" si="0"/>
        <v>8730</v>
      </c>
      <c r="N15" s="2" t="s">
        <v>110</v>
      </c>
    </row>
    <row r="16" spans="1:15" x14ac:dyDescent="0.2">
      <c r="A16" s="4" t="s">
        <v>89</v>
      </c>
      <c r="B16" s="4" t="s">
        <v>90</v>
      </c>
      <c r="C16" s="4">
        <v>489.62068519401964</v>
      </c>
      <c r="D16" s="4">
        <v>1.1237405639090199</v>
      </c>
      <c r="E16" s="4">
        <v>0.21983350294245993</v>
      </c>
      <c r="F16" s="4">
        <v>26.63509151728816</v>
      </c>
      <c r="G16" s="4">
        <v>2.4573965782551297E-7</v>
      </c>
      <c r="H16" s="4">
        <v>1.8020908240537616E-6</v>
      </c>
      <c r="I16" s="4" t="s">
        <v>13</v>
      </c>
      <c r="J16" s="5">
        <v>120232789</v>
      </c>
      <c r="K16" s="5">
        <v>120236091</v>
      </c>
      <c r="L16" s="4" t="s">
        <v>14</v>
      </c>
      <c r="M16" s="5">
        <f t="shared" si="0"/>
        <v>3302</v>
      </c>
      <c r="N16" s="4" t="s">
        <v>110</v>
      </c>
    </row>
    <row r="17" spans="1:12" x14ac:dyDescent="0.2">
      <c r="A17" t="s">
        <v>75</v>
      </c>
      <c r="B17" t="s">
        <v>76</v>
      </c>
      <c r="C17">
        <v>7751.716683160661</v>
      </c>
      <c r="D17">
        <v>-0.29369286169609798</v>
      </c>
      <c r="E17">
        <v>0.12405224569243781</v>
      </c>
      <c r="F17">
        <v>5.6159074475970954</v>
      </c>
      <c r="G17">
        <v>1.7798162644155187E-2</v>
      </c>
      <c r="H17">
        <v>6.0239935103294479E-2</v>
      </c>
      <c r="I17" t="s">
        <v>13</v>
      </c>
      <c r="J17" s="1">
        <v>119604460</v>
      </c>
      <c r="K17" s="1">
        <v>119636432</v>
      </c>
      <c r="L17" t="s">
        <v>14</v>
      </c>
    </row>
    <row r="18" spans="1:12" x14ac:dyDescent="0.2">
      <c r="A18" t="s">
        <v>73</v>
      </c>
      <c r="B18" t="s">
        <v>74</v>
      </c>
      <c r="C18">
        <v>1237.0017137400309</v>
      </c>
      <c r="D18">
        <v>0.36692781251510487</v>
      </c>
      <c r="E18">
        <v>0.16263295002749353</v>
      </c>
      <c r="F18">
        <v>5.0770702145352971</v>
      </c>
      <c r="G18">
        <v>2.4244304220391713E-2</v>
      </c>
      <c r="H18">
        <v>7.6196384692659672E-2</v>
      </c>
      <c r="I18" t="s">
        <v>13</v>
      </c>
      <c r="J18" s="1">
        <v>119683476</v>
      </c>
      <c r="K18" s="1">
        <v>119691971</v>
      </c>
      <c r="L18" t="s">
        <v>14</v>
      </c>
    </row>
    <row r="19" spans="1:12" x14ac:dyDescent="0.2">
      <c r="A19" t="s">
        <v>67</v>
      </c>
      <c r="B19" t="s">
        <v>68</v>
      </c>
      <c r="C19">
        <v>822.04214983997065</v>
      </c>
      <c r="D19">
        <v>1.2914756348014869</v>
      </c>
      <c r="E19">
        <v>0.56344717988345072</v>
      </c>
      <c r="F19">
        <v>4.4820654167402267</v>
      </c>
      <c r="G19">
        <v>3.4252303444736031E-2</v>
      </c>
      <c r="H19">
        <v>8.8653020680493258E-2</v>
      </c>
      <c r="I19" t="s">
        <v>13</v>
      </c>
      <c r="J19" s="1">
        <v>118632627</v>
      </c>
      <c r="K19" s="1">
        <v>118636478</v>
      </c>
      <c r="L19" t="s">
        <v>14</v>
      </c>
    </row>
    <row r="20" spans="1:12" x14ac:dyDescent="0.2">
      <c r="A20" t="s">
        <v>69</v>
      </c>
      <c r="B20" t="s">
        <v>70</v>
      </c>
      <c r="C20">
        <v>1187.7353002747723</v>
      </c>
      <c r="D20">
        <v>-1.6476344170743666</v>
      </c>
      <c r="E20">
        <v>0.72309380057694672</v>
      </c>
      <c r="F20">
        <v>4.4932936233825558</v>
      </c>
      <c r="G20">
        <v>3.402805820713932E-2</v>
      </c>
      <c r="H20">
        <v>8.8653020680493258E-2</v>
      </c>
      <c r="I20" t="s">
        <v>13</v>
      </c>
      <c r="J20" s="1">
        <v>118840590</v>
      </c>
      <c r="K20" s="1">
        <v>118848152</v>
      </c>
      <c r="L20" t="s">
        <v>14</v>
      </c>
    </row>
    <row r="21" spans="1:12" x14ac:dyDescent="0.2">
      <c r="A21" t="s">
        <v>71</v>
      </c>
      <c r="B21" t="s">
        <v>72</v>
      </c>
      <c r="C21">
        <v>14699.261708086195</v>
      </c>
      <c r="D21">
        <v>0.14414656268958886</v>
      </c>
      <c r="E21">
        <v>6.793884616361083E-2</v>
      </c>
      <c r="F21">
        <v>4.5745345689030472</v>
      </c>
      <c r="G21">
        <v>3.2450560120648154E-2</v>
      </c>
      <c r="H21">
        <v>8.8653020680493258E-2</v>
      </c>
      <c r="I21" t="s">
        <v>13</v>
      </c>
      <c r="J21" s="1">
        <v>119428179</v>
      </c>
      <c r="K21" s="1">
        <v>119454978</v>
      </c>
      <c r="L21" t="s">
        <v>14</v>
      </c>
    </row>
    <row r="22" spans="1:12" x14ac:dyDescent="0.2">
      <c r="A22" t="s">
        <v>65</v>
      </c>
      <c r="B22" t="s">
        <v>66</v>
      </c>
      <c r="C22">
        <v>1548.5433408450119</v>
      </c>
      <c r="D22">
        <v>0.24033053790016393</v>
      </c>
      <c r="E22">
        <v>0.11763578591112887</v>
      </c>
      <c r="F22">
        <v>4.2332519256677159</v>
      </c>
      <c r="G22">
        <v>3.9639423510178066E-2</v>
      </c>
      <c r="H22">
        <v>9.689636858043528E-2</v>
      </c>
      <c r="I22" t="s">
        <v>13</v>
      </c>
      <c r="J22" s="1">
        <v>118574833</v>
      </c>
      <c r="K22" s="1">
        <v>118587090</v>
      </c>
      <c r="L22" t="s">
        <v>14</v>
      </c>
    </row>
    <row r="23" spans="1:12" x14ac:dyDescent="0.2">
      <c r="A23" t="s">
        <v>63</v>
      </c>
      <c r="B23" t="s">
        <v>64</v>
      </c>
      <c r="C23">
        <v>1842.9347022093746</v>
      </c>
      <c r="D23">
        <v>-0.54160230553421285</v>
      </c>
      <c r="E23">
        <v>0.27623569702479495</v>
      </c>
      <c r="F23">
        <v>3.8348943975208414</v>
      </c>
      <c r="G23">
        <v>5.0196153035736116E-2</v>
      </c>
      <c r="H23">
        <v>0.11624372281959942</v>
      </c>
      <c r="I23" t="s">
        <v>13</v>
      </c>
      <c r="J23" s="1">
        <v>119713550</v>
      </c>
      <c r="K23" s="1">
        <v>119723514</v>
      </c>
      <c r="L23" t="s">
        <v>14</v>
      </c>
    </row>
    <row r="24" spans="1:12" x14ac:dyDescent="0.2">
      <c r="A24" t="s">
        <v>59</v>
      </c>
      <c r="B24" t="s">
        <v>60</v>
      </c>
      <c r="C24">
        <v>6725.6935872467575</v>
      </c>
      <c r="D24">
        <v>-7.8903384679635744E-2</v>
      </c>
      <c r="E24">
        <v>4.8961221514515228E-2</v>
      </c>
      <c r="F24">
        <v>2.5889620064770043</v>
      </c>
      <c r="G24">
        <v>0.10761083743777598</v>
      </c>
      <c r="H24">
        <v>0.22547032606010206</v>
      </c>
      <c r="I24" t="s">
        <v>13</v>
      </c>
      <c r="J24" s="1">
        <v>119379719</v>
      </c>
      <c r="K24" s="1">
        <v>119387235</v>
      </c>
      <c r="L24" t="s">
        <v>14</v>
      </c>
    </row>
    <row r="25" spans="1:12" x14ac:dyDescent="0.2">
      <c r="A25" t="s">
        <v>61</v>
      </c>
      <c r="B25" t="s">
        <v>62</v>
      </c>
      <c r="C25">
        <v>7993.6896239593452</v>
      </c>
      <c r="D25">
        <v>-0.22803510122302478</v>
      </c>
      <c r="E25">
        <v>0.14094514875654066</v>
      </c>
      <c r="F25">
        <v>2.6384999409738299</v>
      </c>
      <c r="G25">
        <v>0.10430198407916377</v>
      </c>
      <c r="H25">
        <v>0.22547032606010206</v>
      </c>
      <c r="I25" t="s">
        <v>13</v>
      </c>
      <c r="J25" s="1">
        <v>119283335</v>
      </c>
      <c r="K25" s="1">
        <v>119288796</v>
      </c>
      <c r="L25" t="s">
        <v>14</v>
      </c>
    </row>
    <row r="26" spans="1:12" x14ac:dyDescent="0.2">
      <c r="A26" t="s">
        <v>55</v>
      </c>
      <c r="B26" t="s">
        <v>56</v>
      </c>
      <c r="C26">
        <v>429.97875256492642</v>
      </c>
      <c r="D26">
        <v>1.1676458070137572</v>
      </c>
      <c r="E26">
        <v>0.75239409056721718</v>
      </c>
      <c r="F26">
        <v>2.3887324083164287</v>
      </c>
      <c r="G26">
        <v>0.12221268993471167</v>
      </c>
      <c r="H26">
        <v>0.23379818944031799</v>
      </c>
      <c r="I26" t="s">
        <v>13</v>
      </c>
      <c r="J26" s="1">
        <v>120225166</v>
      </c>
      <c r="K26" s="1">
        <v>120230668</v>
      </c>
      <c r="L26" t="s">
        <v>14</v>
      </c>
    </row>
    <row r="27" spans="1:12" x14ac:dyDescent="0.2">
      <c r="A27" t="s">
        <v>57</v>
      </c>
      <c r="B27" t="s">
        <v>58</v>
      </c>
      <c r="C27">
        <v>1873.3943097533554</v>
      </c>
      <c r="D27">
        <v>0.83533805604604383</v>
      </c>
      <c r="E27">
        <v>0.54047971798028893</v>
      </c>
      <c r="F27">
        <v>2.4417747030614692</v>
      </c>
      <c r="G27">
        <v>0.11814249534121439</v>
      </c>
      <c r="H27">
        <v>0.23379818944031799</v>
      </c>
      <c r="I27" t="s">
        <v>13</v>
      </c>
      <c r="J27" s="1">
        <v>119763632</v>
      </c>
      <c r="K27" s="1">
        <v>119782876</v>
      </c>
      <c r="L27" t="s">
        <v>14</v>
      </c>
    </row>
    <row r="28" spans="1:12" x14ac:dyDescent="0.2">
      <c r="A28" t="s">
        <v>53</v>
      </c>
      <c r="B28" t="s">
        <v>54</v>
      </c>
      <c r="C28">
        <v>3618.4077736967265</v>
      </c>
      <c r="D28">
        <v>-0.55700583306075679</v>
      </c>
      <c r="E28">
        <v>0.36503206463790938</v>
      </c>
      <c r="F28">
        <v>2.3160813316976601</v>
      </c>
      <c r="G28">
        <v>0.12804223098322043</v>
      </c>
      <c r="H28">
        <v>0.23474409013590411</v>
      </c>
      <c r="I28" t="s">
        <v>13</v>
      </c>
      <c r="J28" s="1">
        <v>119647849</v>
      </c>
      <c r="K28" s="1">
        <v>119663089</v>
      </c>
      <c r="L28" t="s">
        <v>14</v>
      </c>
    </row>
    <row r="29" spans="1:12" x14ac:dyDescent="0.2">
      <c r="A29" t="s">
        <v>51</v>
      </c>
      <c r="B29" t="s">
        <v>52</v>
      </c>
      <c r="C29">
        <v>574.94459180141973</v>
      </c>
      <c r="D29">
        <v>-0.3041036469472489</v>
      </c>
      <c r="E29">
        <v>0.23123286929784484</v>
      </c>
      <c r="F29">
        <v>1.7248187929681364</v>
      </c>
      <c r="G29">
        <v>0.1890739403685516</v>
      </c>
      <c r="H29">
        <v>0.33277013504865083</v>
      </c>
      <c r="I29" t="s">
        <v>13</v>
      </c>
      <c r="J29" s="1">
        <v>120122681</v>
      </c>
      <c r="K29" s="1">
        <v>120126804</v>
      </c>
      <c r="L29" t="s">
        <v>14</v>
      </c>
    </row>
    <row r="30" spans="1:12" x14ac:dyDescent="0.2">
      <c r="A30" t="s">
        <v>49</v>
      </c>
      <c r="B30" t="s">
        <v>50</v>
      </c>
      <c r="C30">
        <v>3954.2075864263061</v>
      </c>
      <c r="D30">
        <v>0.25175559758197397</v>
      </c>
      <c r="E30">
        <v>0.19419774356515759</v>
      </c>
      <c r="F30">
        <v>1.6297004160325343</v>
      </c>
      <c r="G30">
        <v>0.20174449022850796</v>
      </c>
      <c r="H30">
        <v>0.34141375269439811</v>
      </c>
      <c r="I30" t="s">
        <v>13</v>
      </c>
      <c r="J30" s="1">
        <v>119055408</v>
      </c>
      <c r="K30" s="1">
        <v>119064656</v>
      </c>
      <c r="L30" t="s">
        <v>14</v>
      </c>
    </row>
    <row r="31" spans="1:12" x14ac:dyDescent="0.2">
      <c r="A31" t="s">
        <v>47</v>
      </c>
      <c r="B31" t="s">
        <v>48</v>
      </c>
      <c r="C31">
        <v>1235.1615971197152</v>
      </c>
      <c r="D31">
        <v>-0.61116304415220668</v>
      </c>
      <c r="E31">
        <v>0.52426011277223616</v>
      </c>
      <c r="F31">
        <v>1.3305964707095939</v>
      </c>
      <c r="G31">
        <v>0.24869913275593863</v>
      </c>
      <c r="H31">
        <v>0.40528747560227035</v>
      </c>
      <c r="I31" t="s">
        <v>13</v>
      </c>
      <c r="J31" s="1">
        <v>119991948</v>
      </c>
      <c r="K31" s="1">
        <v>120000300</v>
      </c>
      <c r="L31" t="s">
        <v>14</v>
      </c>
    </row>
    <row r="32" spans="1:12" x14ac:dyDescent="0.2">
      <c r="A32" t="s">
        <v>45</v>
      </c>
      <c r="B32" t="s">
        <v>46</v>
      </c>
      <c r="C32">
        <v>783.28345728976524</v>
      </c>
      <c r="D32">
        <v>0.45631221317304294</v>
      </c>
      <c r="E32">
        <v>0.42200250191818633</v>
      </c>
      <c r="F32">
        <v>1.2220449638721504</v>
      </c>
      <c r="G32">
        <v>0.2689597000938117</v>
      </c>
      <c r="H32">
        <v>0.42265095729027552</v>
      </c>
      <c r="I32" t="s">
        <v>13</v>
      </c>
      <c r="J32" s="1">
        <v>120140335</v>
      </c>
      <c r="K32" s="1">
        <v>120146945</v>
      </c>
      <c r="L32" t="s">
        <v>14</v>
      </c>
    </row>
    <row r="33" spans="1:12" x14ac:dyDescent="0.2">
      <c r="A33" t="s">
        <v>39</v>
      </c>
      <c r="B33" t="s">
        <v>40</v>
      </c>
      <c r="C33">
        <v>1517.9846601114389</v>
      </c>
      <c r="D33">
        <v>-0.62381304384753822</v>
      </c>
      <c r="E33">
        <v>0.5976255194445973</v>
      </c>
      <c r="F33">
        <v>1.0419583924943083</v>
      </c>
      <c r="G33">
        <v>0.3073664386770415</v>
      </c>
      <c r="H33">
        <v>0.43626204199322022</v>
      </c>
      <c r="I33" t="s">
        <v>13</v>
      </c>
      <c r="J33" s="1">
        <v>118888379</v>
      </c>
      <c r="K33" s="1">
        <v>118897472</v>
      </c>
      <c r="L33" t="s">
        <v>14</v>
      </c>
    </row>
    <row r="34" spans="1:12" x14ac:dyDescent="0.2">
      <c r="A34" t="s">
        <v>41</v>
      </c>
      <c r="B34" t="s">
        <v>42</v>
      </c>
      <c r="C34">
        <v>2341.442945245039</v>
      </c>
      <c r="D34">
        <v>-0.24171142458247677</v>
      </c>
      <c r="E34">
        <v>0.23725310219364279</v>
      </c>
      <c r="F34">
        <v>1.0520355863668556</v>
      </c>
      <c r="G34">
        <v>0.30503873844444168</v>
      </c>
      <c r="H34">
        <v>0.43626204199322022</v>
      </c>
      <c r="I34" t="s">
        <v>13</v>
      </c>
      <c r="J34" s="1">
        <v>119044220</v>
      </c>
      <c r="K34" s="1">
        <v>119050600</v>
      </c>
      <c r="L34" t="s">
        <v>14</v>
      </c>
    </row>
    <row r="35" spans="1:12" x14ac:dyDescent="0.2">
      <c r="A35" t="s">
        <v>43</v>
      </c>
      <c r="B35" t="s">
        <v>44</v>
      </c>
      <c r="C35">
        <v>5490.2322962785202</v>
      </c>
      <c r="D35">
        <v>0.24459677647402567</v>
      </c>
      <c r="E35">
        <v>0.24226965407364948</v>
      </c>
      <c r="F35">
        <v>1.05811761516226</v>
      </c>
      <c r="G35">
        <v>0.30364490620753976</v>
      </c>
      <c r="H35">
        <v>0.43626204199322022</v>
      </c>
      <c r="I35" t="s">
        <v>13</v>
      </c>
      <c r="J35" s="1">
        <v>119151644</v>
      </c>
      <c r="K35" s="1">
        <v>119164074</v>
      </c>
      <c r="L35" t="s">
        <v>14</v>
      </c>
    </row>
    <row r="36" spans="1:12" x14ac:dyDescent="0.2">
      <c r="A36" t="s">
        <v>37</v>
      </c>
      <c r="B36" t="s">
        <v>38</v>
      </c>
      <c r="C36">
        <v>1032.6300825892392</v>
      </c>
      <c r="D36">
        <v>-0.70760106387900046</v>
      </c>
      <c r="E36">
        <v>0.72670496721839739</v>
      </c>
      <c r="F36">
        <v>0.87953765107428694</v>
      </c>
      <c r="G36">
        <v>0.34832834430831061</v>
      </c>
      <c r="H36">
        <v>0.47895147342392708</v>
      </c>
      <c r="I36" t="s">
        <v>13</v>
      </c>
      <c r="J36" s="1">
        <v>118639482</v>
      </c>
      <c r="K36" s="1">
        <v>118643927</v>
      </c>
      <c r="L36" t="s">
        <v>14</v>
      </c>
    </row>
    <row r="37" spans="1:12" x14ac:dyDescent="0.2">
      <c r="A37" t="s">
        <v>33</v>
      </c>
      <c r="B37" t="s">
        <v>34</v>
      </c>
      <c r="C37">
        <v>1025.7210485076448</v>
      </c>
      <c r="D37">
        <v>-0.45344751467544103</v>
      </c>
      <c r="E37">
        <v>0.5234914530653545</v>
      </c>
      <c r="F37">
        <v>0.61708776135009202</v>
      </c>
      <c r="G37">
        <v>0.4321315551972757</v>
      </c>
      <c r="H37">
        <v>0.55922907143176859</v>
      </c>
      <c r="I37" t="s">
        <v>13</v>
      </c>
      <c r="J37" s="1">
        <v>119752337</v>
      </c>
      <c r="K37" s="1">
        <v>119759515</v>
      </c>
      <c r="L37" t="s">
        <v>14</v>
      </c>
    </row>
    <row r="38" spans="1:12" x14ac:dyDescent="0.2">
      <c r="A38" t="s">
        <v>35</v>
      </c>
      <c r="B38" t="s">
        <v>36</v>
      </c>
      <c r="C38">
        <v>3102.5544624144509</v>
      </c>
      <c r="D38">
        <v>-0.45224180042495649</v>
      </c>
      <c r="E38">
        <v>0.4986313392841808</v>
      </c>
      <c r="F38">
        <v>0.64950754977785152</v>
      </c>
      <c r="G38">
        <v>0.42028879837210187</v>
      </c>
      <c r="H38">
        <v>0.55922907143176859</v>
      </c>
      <c r="I38" t="s">
        <v>13</v>
      </c>
      <c r="J38" s="1">
        <v>119079633</v>
      </c>
      <c r="K38" s="1">
        <v>119084172</v>
      </c>
      <c r="L38" t="s">
        <v>14</v>
      </c>
    </row>
    <row r="39" spans="1:12" x14ac:dyDescent="0.2">
      <c r="A39" t="s">
        <v>31</v>
      </c>
      <c r="B39" t="s">
        <v>32</v>
      </c>
      <c r="C39">
        <v>908.8674564053307</v>
      </c>
      <c r="D39">
        <v>0.68732403647011775</v>
      </c>
      <c r="E39">
        <v>0.79674805727189879</v>
      </c>
      <c r="F39">
        <v>0.49952547507650991</v>
      </c>
      <c r="G39">
        <v>0.47970869854283377</v>
      </c>
      <c r="H39">
        <v>0.60306236388241963</v>
      </c>
      <c r="I39" t="s">
        <v>13</v>
      </c>
      <c r="J39" s="1">
        <v>118625585</v>
      </c>
      <c r="K39" s="1">
        <v>118631596</v>
      </c>
      <c r="L39" t="s">
        <v>14</v>
      </c>
    </row>
    <row r="40" spans="1:12" x14ac:dyDescent="0.2">
      <c r="A40" t="s">
        <v>29</v>
      </c>
      <c r="B40" t="s">
        <v>30</v>
      </c>
      <c r="C40">
        <v>5550.5207279485521</v>
      </c>
      <c r="D40">
        <v>0.13944767231961702</v>
      </c>
      <c r="E40">
        <v>0.232488551709334</v>
      </c>
      <c r="F40">
        <v>0.37177338233293256</v>
      </c>
      <c r="G40">
        <v>0.54203920617655066</v>
      </c>
      <c r="H40">
        <v>0.66249236310467308</v>
      </c>
      <c r="I40" t="s">
        <v>13</v>
      </c>
      <c r="J40" s="1">
        <v>119201523</v>
      </c>
      <c r="K40" s="1">
        <v>119204223</v>
      </c>
      <c r="L40" t="s">
        <v>14</v>
      </c>
    </row>
    <row r="41" spans="1:12" x14ac:dyDescent="0.2">
      <c r="A41" t="s">
        <v>27</v>
      </c>
      <c r="B41" t="s">
        <v>28</v>
      </c>
      <c r="C41">
        <v>5163.0078541723778</v>
      </c>
      <c r="D41">
        <v>0.16287322177740837</v>
      </c>
      <c r="E41">
        <v>0.33582707666616185</v>
      </c>
      <c r="F41">
        <v>0.21091787287409147</v>
      </c>
      <c r="G41">
        <v>0.64604893400948538</v>
      </c>
      <c r="H41">
        <v>0.76827440801128</v>
      </c>
      <c r="I41" t="s">
        <v>13</v>
      </c>
      <c r="J41" s="1">
        <v>119116914</v>
      </c>
      <c r="K41" s="1">
        <v>119124597</v>
      </c>
      <c r="L41" t="s">
        <v>14</v>
      </c>
    </row>
    <row r="42" spans="1:12" x14ac:dyDescent="0.2">
      <c r="A42" t="s">
        <v>25</v>
      </c>
      <c r="B42" t="s">
        <v>26</v>
      </c>
      <c r="C42">
        <v>3197.6234213352527</v>
      </c>
      <c r="D42">
        <v>6.6478021978464474E-2</v>
      </c>
      <c r="E42">
        <v>0.16814220222288045</v>
      </c>
      <c r="F42">
        <v>0.15217434546694619</v>
      </c>
      <c r="G42">
        <v>0.69646607588086085</v>
      </c>
      <c r="H42">
        <v>0.80643440365152308</v>
      </c>
      <c r="I42" t="s">
        <v>13</v>
      </c>
      <c r="J42" s="1">
        <v>119516412</v>
      </c>
      <c r="K42" s="1">
        <v>119522036</v>
      </c>
      <c r="L42" t="s">
        <v>14</v>
      </c>
    </row>
    <row r="43" spans="1:12" x14ac:dyDescent="0.2">
      <c r="A43" t="s">
        <v>23</v>
      </c>
      <c r="B43" t="s">
        <v>24</v>
      </c>
      <c r="C43">
        <v>859.93419139755974</v>
      </c>
      <c r="D43">
        <v>0.22119547109260645</v>
      </c>
      <c r="E43">
        <v>0.6593638032957434</v>
      </c>
      <c r="F43">
        <v>0.11233235342925241</v>
      </c>
      <c r="G43">
        <v>0.73750425021395771</v>
      </c>
      <c r="H43">
        <v>0.83205607716446506</v>
      </c>
      <c r="I43" t="s">
        <v>13</v>
      </c>
      <c r="J43" s="1">
        <v>119894636</v>
      </c>
      <c r="K43" s="1">
        <v>119902785</v>
      </c>
      <c r="L43" t="s">
        <v>14</v>
      </c>
    </row>
    <row r="44" spans="1:12" x14ac:dyDescent="0.2">
      <c r="A44" t="s">
        <v>19</v>
      </c>
      <c r="B44" t="s">
        <v>20</v>
      </c>
      <c r="C44">
        <v>1635.1851291085611</v>
      </c>
      <c r="D44">
        <v>0.17107305657634</v>
      </c>
      <c r="E44">
        <v>0.59310921784353465</v>
      </c>
      <c r="F44">
        <v>6.3266995711273921E-2</v>
      </c>
      <c r="G44">
        <v>0.80140490136078824</v>
      </c>
      <c r="H44">
        <v>0.86004428438718739</v>
      </c>
      <c r="I44" t="s">
        <v>13</v>
      </c>
      <c r="J44" s="1">
        <v>119573592</v>
      </c>
      <c r="K44" s="1">
        <v>119578533</v>
      </c>
      <c r="L44" t="s">
        <v>14</v>
      </c>
    </row>
    <row r="45" spans="1:12" x14ac:dyDescent="0.2">
      <c r="A45" t="s">
        <v>21</v>
      </c>
      <c r="B45" t="s">
        <v>22</v>
      </c>
      <c r="C45">
        <v>2402.9895073889952</v>
      </c>
      <c r="D45">
        <v>3.772131745677737E-2</v>
      </c>
      <c r="E45">
        <v>0.13717056051448911</v>
      </c>
      <c r="F45">
        <v>7.4360311491744824E-2</v>
      </c>
      <c r="G45">
        <v>0.78509085222435449</v>
      </c>
      <c r="H45">
        <v>0.86004428438718739</v>
      </c>
      <c r="I45" t="s">
        <v>13</v>
      </c>
      <c r="J45" s="1">
        <v>119554246</v>
      </c>
      <c r="K45" s="1">
        <v>119561512</v>
      </c>
      <c r="L45" t="s">
        <v>14</v>
      </c>
    </row>
    <row r="46" spans="1:12" x14ac:dyDescent="0.2">
      <c r="A46" t="s">
        <v>17</v>
      </c>
      <c r="B46" t="s">
        <v>18</v>
      </c>
      <c r="C46">
        <v>1884.5119631199555</v>
      </c>
      <c r="D46">
        <v>0.11231093420914211</v>
      </c>
      <c r="E46">
        <v>0.51092158292964474</v>
      </c>
      <c r="F46">
        <v>4.8891229594090646E-2</v>
      </c>
      <c r="G46">
        <v>0.8250039713962295</v>
      </c>
      <c r="H46">
        <v>0.86428987479605002</v>
      </c>
      <c r="I46" t="s">
        <v>13</v>
      </c>
      <c r="J46" s="1">
        <v>119022129</v>
      </c>
      <c r="K46" s="1">
        <v>119031415</v>
      </c>
      <c r="L46" t="s">
        <v>14</v>
      </c>
    </row>
    <row r="47" spans="1:12" x14ac:dyDescent="0.2">
      <c r="A47" t="s">
        <v>15</v>
      </c>
      <c r="B47" t="s">
        <v>16</v>
      </c>
      <c r="C47">
        <v>1052.416030074857</v>
      </c>
      <c r="D47">
        <v>-0.14590819227308535</v>
      </c>
      <c r="E47">
        <v>0.64957775938865303</v>
      </c>
      <c r="F47">
        <v>3.7798055980687195E-2</v>
      </c>
      <c r="G47">
        <v>0.84584920644752182</v>
      </c>
      <c r="H47">
        <v>0.86552011822537123</v>
      </c>
      <c r="I47" t="s">
        <v>13</v>
      </c>
      <c r="J47" s="1">
        <v>119932375</v>
      </c>
      <c r="K47" s="1">
        <v>119943495</v>
      </c>
      <c r="L47" t="s">
        <v>14</v>
      </c>
    </row>
    <row r="48" spans="1:12" x14ac:dyDescent="0.2">
      <c r="A48" t="s">
        <v>11</v>
      </c>
      <c r="B48" t="s">
        <v>12</v>
      </c>
      <c r="C48">
        <v>506.46109717488184</v>
      </c>
      <c r="D48">
        <v>-0.27057149795431717</v>
      </c>
      <c r="E48">
        <v>2.652581230400441</v>
      </c>
      <c r="F48">
        <v>6.2188792260968739E-3</v>
      </c>
      <c r="G48">
        <v>0.93714408223913237</v>
      </c>
      <c r="H48">
        <v>0.93714408223913237</v>
      </c>
      <c r="I48" t="s">
        <v>13</v>
      </c>
      <c r="J48" s="1">
        <v>119845409</v>
      </c>
      <c r="K48" s="1">
        <v>119850882</v>
      </c>
      <c r="L48" t="s">
        <v>14</v>
      </c>
    </row>
  </sheetData>
  <sortState xmlns:xlrd2="http://schemas.microsoft.com/office/spreadsheetml/2017/richdata2" ref="A5:N16">
    <sortCondition ref="J5:J16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rco Guerrero, Angel</cp:lastModifiedBy>
  <dcterms:created xsi:type="dcterms:W3CDTF">2023-06-05T10:17:04Z</dcterms:created>
  <dcterms:modified xsi:type="dcterms:W3CDTF">2023-12-07T12:05:32Z</dcterms:modified>
</cp:coreProperties>
</file>